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4500" tabRatio="500"/>
  </bookViews>
  <sheets>
    <sheet name="Sheet1" sheetId="1" r:id="rId1"/>
  </sheets>
  <definedNames>
    <definedName name="_xlnm.Print_Titles" localSheetId="0">Sheet1!$1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4" i="1"/>
  <c r="D5" i="1"/>
  <c r="D6" i="1"/>
  <c r="D7" i="1"/>
  <c r="D8" i="1"/>
  <c r="D9" i="1"/>
  <c r="D10" i="1"/>
  <c r="D11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" i="1"/>
</calcChain>
</file>

<file path=xl/sharedStrings.xml><?xml version="1.0" encoding="utf-8"?>
<sst xmlns="http://schemas.openxmlformats.org/spreadsheetml/2006/main" count="322" uniqueCount="188">
  <si>
    <t>DNA-binding protein</t>
  </si>
  <si>
    <t>F5/8 type C domain containing protein</t>
  </si>
  <si>
    <t>L-fuculose phosphate aldolase</t>
  </si>
  <si>
    <t>L-fucose isomerase</t>
  </si>
  <si>
    <t>L-fuculose kinase fucK</t>
  </si>
  <si>
    <t>ImpB/MucB/SamB family protein</t>
  </si>
  <si>
    <t>IgA-specific zinc metalloproteinase</t>
  </si>
  <si>
    <t>LacX protein, plasmid</t>
  </si>
  <si>
    <t>6-phospho-beta-galac tosidase</t>
  </si>
  <si>
    <t>PTS system lactose-specific transporter subunitIIBC</t>
  </si>
  <si>
    <t>PTS system lactose-specific transporter subunitIIA</t>
  </si>
  <si>
    <t>Lactose phosphotransferase system repressor</t>
  </si>
  <si>
    <t>ATP-dependent DNA helicase PcrA</t>
  </si>
  <si>
    <t>Signal recognition particle GTPase</t>
  </si>
  <si>
    <t>ATPases with chaperone activity, ATP-bindingsubunit</t>
  </si>
  <si>
    <t>DNA primase</t>
  </si>
  <si>
    <t>SNF2 family protein</t>
  </si>
  <si>
    <t>RNA polymerase ECF-type sigma factor</t>
  </si>
  <si>
    <t>RNA polymerase sigma-B factor</t>
  </si>
  <si>
    <t>TnpV</t>
  </si>
  <si>
    <t>Orf28</t>
  </si>
  <si>
    <t>Orf26</t>
  </si>
  <si>
    <t>Orf25</t>
  </si>
  <si>
    <t>Orf23</t>
  </si>
  <si>
    <t>Type IV secretory pathway, VirD4 component</t>
  </si>
  <si>
    <t>Product</t>
    <phoneticPr fontId="2"/>
  </si>
  <si>
    <t>Locus tag</t>
    <phoneticPr fontId="2"/>
  </si>
  <si>
    <t>Start</t>
    <phoneticPr fontId="2"/>
  </si>
  <si>
    <t>End</t>
    <phoneticPr fontId="2"/>
  </si>
  <si>
    <t>Strand</t>
    <phoneticPr fontId="2"/>
  </si>
  <si>
    <t>-</t>
    <phoneticPr fontId="2"/>
  </si>
  <si>
    <t>-</t>
    <phoneticPr fontId="2"/>
  </si>
  <si>
    <t>-</t>
    <phoneticPr fontId="2"/>
  </si>
  <si>
    <t>+</t>
    <phoneticPr fontId="2"/>
  </si>
  <si>
    <t>+</t>
    <phoneticPr fontId="2"/>
  </si>
  <si>
    <t>-</t>
    <phoneticPr fontId="2"/>
  </si>
  <si>
    <t>NSUI002_1101</t>
  </si>
  <si>
    <t>NSUI002_1102</t>
  </si>
  <si>
    <t>NSUI002_1103</t>
  </si>
  <si>
    <t>NSUI002_1104</t>
  </si>
  <si>
    <t>NSUI002_1105</t>
  </si>
  <si>
    <t>NSUI002_1106</t>
  </si>
  <si>
    <t>NSUI002_1107</t>
  </si>
  <si>
    <t>NSUI002_1108</t>
  </si>
  <si>
    <t>NSUI002_1109</t>
  </si>
  <si>
    <t>NSUI002_1110</t>
  </si>
  <si>
    <t>NSUI002_1112</t>
  </si>
  <si>
    <t>NSUI002_1113</t>
  </si>
  <si>
    <t>NSUI002_1114</t>
  </si>
  <si>
    <t>NSUI002_1115</t>
  </si>
  <si>
    <t>NSUI002_1116</t>
  </si>
  <si>
    <t>NSUI002_1117</t>
  </si>
  <si>
    <t>NSUI002_1118</t>
  </si>
  <si>
    <t>NSUI002_1119</t>
  </si>
  <si>
    <t>NSUI002_1120</t>
  </si>
  <si>
    <t>NSUI002_1121</t>
  </si>
  <si>
    <t>NSUI002_1122</t>
  </si>
  <si>
    <t>NSUI002_1123</t>
  </si>
  <si>
    <t>NSUI002_1124</t>
  </si>
  <si>
    <t>NSUI002_1125</t>
  </si>
  <si>
    <t>NSUI002_1126</t>
  </si>
  <si>
    <t>NSUI002_1127</t>
  </si>
  <si>
    <t>NSUI002_1128</t>
  </si>
  <si>
    <t>NSUI002_1129</t>
  </si>
  <si>
    <t>NSUI002_1130</t>
  </si>
  <si>
    <t>NSUI002_1131</t>
  </si>
  <si>
    <t>NSUI002_1132</t>
  </si>
  <si>
    <t>NSUI002_1133</t>
  </si>
  <si>
    <t>NSUI002_1134</t>
  </si>
  <si>
    <t>NSUI002_1135</t>
  </si>
  <si>
    <t>NSUI002_1136</t>
  </si>
  <si>
    <t>NSUI002_1137</t>
  </si>
  <si>
    <t>NSUI002_1138</t>
  </si>
  <si>
    <t>NSUI002_1139</t>
  </si>
  <si>
    <t>NSUI002_1140</t>
  </si>
  <si>
    <t>NSUI002_1141</t>
  </si>
  <si>
    <t>NSUI002_1142</t>
  </si>
  <si>
    <t>NSUI002_1143</t>
  </si>
  <si>
    <t>NSUI002_1144</t>
  </si>
  <si>
    <t>NSUI002_1145</t>
  </si>
  <si>
    <t>NSUI002_1146</t>
  </si>
  <si>
    <t>NSUI002_1147</t>
  </si>
  <si>
    <t>NSUI002_1148</t>
  </si>
  <si>
    <t>NSUI002_1149</t>
  </si>
  <si>
    <t>NSUI002_1150</t>
  </si>
  <si>
    <t>NSUI002_1151</t>
  </si>
  <si>
    <t>NSUI002_1152</t>
  </si>
  <si>
    <t>NSUI002_1153</t>
  </si>
  <si>
    <t>NSUI002_1154</t>
  </si>
  <si>
    <t>NSUI002_1155</t>
  </si>
  <si>
    <t>NSUI002_1156</t>
  </si>
  <si>
    <t>NSUI002_1157</t>
  </si>
  <si>
    <t>NSUI002_1158</t>
  </si>
  <si>
    <t>NSUI002_1159</t>
  </si>
  <si>
    <t>NSUI002_1160</t>
  </si>
  <si>
    <t>NSUI002_1161</t>
  </si>
  <si>
    <t>NSUI002_1162</t>
  </si>
  <si>
    <t>NSUI002_1163</t>
  </si>
  <si>
    <t>NSUI002_1164</t>
  </si>
  <si>
    <t>NSUI002_1165</t>
  </si>
  <si>
    <t>NSUI002_1166</t>
  </si>
  <si>
    <t>NSUI002_1167</t>
  </si>
  <si>
    <t>NSUI002_1168</t>
  </si>
  <si>
    <t>NSUI002_1169</t>
  </si>
  <si>
    <t>NSUI002_1170</t>
  </si>
  <si>
    <t>NSUI002_1171</t>
  </si>
  <si>
    <t>NSUI002_1172</t>
  </si>
  <si>
    <t>NSUI002_1173</t>
  </si>
  <si>
    <t>NSUI002_1174</t>
  </si>
  <si>
    <t>NSUI002_1175</t>
  </si>
  <si>
    <t>NSUI002_1176</t>
  </si>
  <si>
    <t>NSUI002_1177</t>
  </si>
  <si>
    <t>NSUI002_1178</t>
  </si>
  <si>
    <t>NSUI002_1179</t>
  </si>
  <si>
    <t>NSUI002_1180</t>
  </si>
  <si>
    <t>NSUI002_1181</t>
  </si>
  <si>
    <t>NSUI002_1182</t>
  </si>
  <si>
    <t>NSUI002_1183</t>
  </si>
  <si>
    <t>NSUI002_1184</t>
  </si>
  <si>
    <t>NSUI002_1185</t>
  </si>
  <si>
    <t>NSUI002_1186</t>
  </si>
  <si>
    <t>NSUI002_1187</t>
  </si>
  <si>
    <t>NSUI002_1188</t>
  </si>
  <si>
    <t>NSUI002_1189</t>
  </si>
  <si>
    <t>NSUI002_1190</t>
  </si>
  <si>
    <t>NSUI002_1191</t>
  </si>
  <si>
    <t>NSUI002_1192</t>
  </si>
  <si>
    <t>NSUI002_1193</t>
  </si>
  <si>
    <t>NSUI002_1194</t>
  </si>
  <si>
    <t>NSUI002_1195</t>
  </si>
  <si>
    <t>NSUI002_1196</t>
  </si>
  <si>
    <t>NSUI002_1197</t>
  </si>
  <si>
    <t>NSUI002_1198</t>
  </si>
  <si>
    <t>NSUI002_1199</t>
  </si>
  <si>
    <t>NSUI002_1111</t>
    <phoneticPr fontId="2"/>
  </si>
  <si>
    <t>NSUI002_1200</t>
  </si>
  <si>
    <t>NSUI002_1201</t>
  </si>
  <si>
    <t>NSUI002_1202</t>
  </si>
  <si>
    <t>NSUI002_1203</t>
  </si>
  <si>
    <t>NSUI002_1204</t>
  </si>
  <si>
    <t>NSUI002_1205</t>
  </si>
  <si>
    <t>Integrase</t>
  </si>
  <si>
    <t>Hypothetical protein</t>
  </si>
  <si>
    <t>Glucokinase</t>
  </si>
  <si>
    <t>Alpha-L-fucosidase</t>
  </si>
  <si>
    <t>Sugar ABC transporter permease</t>
  </si>
  <si>
    <t>Bacterial extracellular solute-binding protein</t>
  </si>
  <si>
    <t>Regulator of fucose operon</t>
  </si>
  <si>
    <t>Conjugative transposon mobilization protein</t>
  </si>
  <si>
    <t>Type IV secretory pathway, VirD2 components(relaxase)</t>
  </si>
  <si>
    <t>Conjugative transposon membrane protein</t>
  </si>
  <si>
    <t>Repressor protein</t>
  </si>
  <si>
    <t>Conjugative transposon protein</t>
  </si>
  <si>
    <t>Helicase</t>
  </si>
  <si>
    <t>Site-specific DNA methylase</t>
  </si>
  <si>
    <t>Methyl transferase</t>
  </si>
  <si>
    <t>Membrane protein</t>
  </si>
  <si>
    <t>Conjugal transfer protein</t>
  </si>
  <si>
    <t>Group II intron reverse transcriptase/maturase</t>
  </si>
  <si>
    <t>Single-strand binding protein</t>
  </si>
  <si>
    <t>Type IV secretory pathway protein VirD4</t>
  </si>
  <si>
    <t>Phage integrase family site-specificrecombinase</t>
  </si>
  <si>
    <t>Tagatose 1,6-diphosphate aldolase 2</t>
  </si>
  <si>
    <t>Tagatose-6-phosphate kinase</t>
  </si>
  <si>
    <t>Galactose-6-phosphat e isomerase subunit LacB</t>
  </si>
  <si>
    <t>Galactose-6-phosphat e isomerase subunit LacA</t>
  </si>
  <si>
    <t>Haloacid dehalogenase</t>
  </si>
  <si>
    <t>Putative relaxase</t>
  </si>
  <si>
    <t>Mobilisation protein</t>
  </si>
  <si>
    <t>Orf 10 protein</t>
  </si>
  <si>
    <t>Putative OLD family ATP-dependent endonuclease</t>
  </si>
  <si>
    <t>Degenerate transposase</t>
  </si>
  <si>
    <t>Chromosome segregation protein</t>
  </si>
  <si>
    <t>Transcriptional regulator</t>
  </si>
  <si>
    <t>Glutamate-cysteine ligase</t>
  </si>
  <si>
    <t>Parvulin-like peptidyl-prolyl isomerase</t>
  </si>
  <si>
    <t>Site-specific recombinase</t>
  </si>
  <si>
    <t>Putative cytoplasmic protein</t>
  </si>
  <si>
    <t>Chromosome partitioning protein parB</t>
  </si>
  <si>
    <t>Plasmid recombination protein Mob familyprotein</t>
  </si>
  <si>
    <t>Tetracycline resistance protein tetM</t>
  </si>
  <si>
    <t>Calcium-binding protein</t>
  </si>
  <si>
    <t>Agglutinin receptor</t>
  </si>
  <si>
    <t>Abortive infection system Abi protein</t>
  </si>
  <si>
    <t>Abortive infection protein AbiGII</t>
  </si>
  <si>
    <t>Blood group A- and B-cleavingendo-beta-galactosidase</t>
    <phoneticPr fontId="2"/>
  </si>
  <si>
    <t>Product length (bp)</t>
    <phoneticPr fontId="2"/>
  </si>
  <si>
    <t>S6 Table. Gene contents of the MGE where the SNPs were most abundan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</font>
    <font>
      <sz val="12"/>
      <color rgb="FF000000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38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quotePrefix="1" applyFont="1" applyAlignment="1">
      <alignment horizontal="center"/>
    </xf>
    <xf numFmtId="38" fontId="4" fillId="0" borderId="0" xfId="11" applyFont="1" applyAlignment="1">
      <alignment horizontal="center"/>
    </xf>
    <xf numFmtId="38" fontId="4" fillId="0" borderId="2" xfId="11" applyFont="1" applyBorder="1" applyAlignment="1">
      <alignment horizontal="center"/>
    </xf>
    <xf numFmtId="0" fontId="7" fillId="0" borderId="0" xfId="0" applyFont="1" applyAlignment="1">
      <alignment horizontal="left"/>
    </xf>
  </cellXfs>
  <cellStyles count="14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2" builtinId="8" hidden="1"/>
    <cellStyle name="桁区切り" xfId="11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3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tabSelected="1" workbookViewId="0"/>
  </sheetViews>
  <sheetFormatPr baseColWidth="12" defaultRowHeight="18" x14ac:dyDescent="0"/>
  <cols>
    <col min="1" max="1" width="16.83203125" style="1" customWidth="1"/>
    <col min="2" max="2" width="11.1640625" style="1" customWidth="1"/>
    <col min="3" max="3" width="11.5" style="1" customWidth="1"/>
    <col min="4" max="4" width="16.6640625" style="1" customWidth="1"/>
    <col min="5" max="5" width="8.33203125" style="1" customWidth="1"/>
    <col min="6" max="6" width="58.5" style="1" customWidth="1"/>
  </cols>
  <sheetData>
    <row r="1" spans="1:6">
      <c r="A1" s="9" t="s">
        <v>187</v>
      </c>
    </row>
    <row r="2" spans="1:6">
      <c r="A2" s="3" t="s">
        <v>26</v>
      </c>
      <c r="B2" s="3" t="s">
        <v>27</v>
      </c>
      <c r="C2" s="3" t="s">
        <v>28</v>
      </c>
      <c r="D2" s="3" t="s">
        <v>186</v>
      </c>
      <c r="E2" s="3" t="s">
        <v>29</v>
      </c>
      <c r="F2" s="3" t="s">
        <v>25</v>
      </c>
    </row>
    <row r="3" spans="1:6">
      <c r="A3" s="1" t="s">
        <v>36</v>
      </c>
      <c r="B3" s="7">
        <v>1054531</v>
      </c>
      <c r="C3" s="7">
        <v>1055739</v>
      </c>
      <c r="D3" s="7">
        <f>C3-B3+1</f>
        <v>1209</v>
      </c>
      <c r="E3" s="2" t="s">
        <v>30</v>
      </c>
      <c r="F3" s="1" t="s">
        <v>141</v>
      </c>
    </row>
    <row r="4" spans="1:6">
      <c r="A4" s="1" t="s">
        <v>37</v>
      </c>
      <c r="B4" s="7">
        <v>1055732</v>
      </c>
      <c r="C4" s="7">
        <v>1055980</v>
      </c>
      <c r="D4" s="7">
        <f t="shared" ref="D4:D67" si="0">C4-B4+1</f>
        <v>249</v>
      </c>
      <c r="E4" s="2" t="s">
        <v>30</v>
      </c>
      <c r="F4" s="1" t="s">
        <v>142</v>
      </c>
    </row>
    <row r="5" spans="1:6">
      <c r="A5" s="1" t="s">
        <v>38</v>
      </c>
      <c r="B5" s="7">
        <v>1056316</v>
      </c>
      <c r="C5" s="7">
        <v>1056732</v>
      </c>
      <c r="D5" s="7">
        <f t="shared" si="0"/>
        <v>417</v>
      </c>
      <c r="E5" s="2" t="s">
        <v>31</v>
      </c>
      <c r="F5" s="1" t="s">
        <v>0</v>
      </c>
    </row>
    <row r="6" spans="1:6">
      <c r="A6" s="1" t="s">
        <v>39</v>
      </c>
      <c r="B6" s="7">
        <v>1056940</v>
      </c>
      <c r="C6" s="7">
        <v>1059879</v>
      </c>
      <c r="D6" s="7">
        <f t="shared" si="0"/>
        <v>2940</v>
      </c>
      <c r="E6" s="2" t="s">
        <v>30</v>
      </c>
      <c r="F6" s="1" t="s">
        <v>185</v>
      </c>
    </row>
    <row r="7" spans="1:6">
      <c r="A7" s="1" t="s">
        <v>40</v>
      </c>
      <c r="B7" s="7">
        <v>1060022</v>
      </c>
      <c r="C7" s="7">
        <v>1060915</v>
      </c>
      <c r="D7" s="7">
        <f t="shared" si="0"/>
        <v>894</v>
      </c>
      <c r="E7" s="2" t="s">
        <v>30</v>
      </c>
      <c r="F7" s="1" t="s">
        <v>143</v>
      </c>
    </row>
    <row r="8" spans="1:6">
      <c r="A8" s="1" t="s">
        <v>41</v>
      </c>
      <c r="B8" s="7">
        <v>1060917</v>
      </c>
      <c r="C8" s="7">
        <v>1062794</v>
      </c>
      <c r="D8" s="7">
        <f t="shared" si="0"/>
        <v>1878</v>
      </c>
      <c r="E8" s="2" t="s">
        <v>32</v>
      </c>
      <c r="F8" s="1" t="s">
        <v>1</v>
      </c>
    </row>
    <row r="9" spans="1:6">
      <c r="A9" s="1" t="s">
        <v>42</v>
      </c>
      <c r="B9" s="7">
        <v>1062784</v>
      </c>
      <c r="C9" s="7">
        <v>1064118</v>
      </c>
      <c r="D9" s="7">
        <f t="shared" si="0"/>
        <v>1335</v>
      </c>
      <c r="E9" s="2" t="s">
        <v>30</v>
      </c>
      <c r="F9" s="1" t="s">
        <v>144</v>
      </c>
    </row>
    <row r="10" spans="1:6">
      <c r="A10" s="1" t="s">
        <v>43</v>
      </c>
      <c r="B10" s="7">
        <v>1064115</v>
      </c>
      <c r="C10" s="7">
        <v>1064954</v>
      </c>
      <c r="D10" s="7">
        <f t="shared" si="0"/>
        <v>840</v>
      </c>
      <c r="E10" s="2" t="s">
        <v>32</v>
      </c>
      <c r="F10" s="1" t="s">
        <v>145</v>
      </c>
    </row>
    <row r="11" spans="1:6">
      <c r="A11" s="1" t="s">
        <v>44</v>
      </c>
      <c r="B11" s="7">
        <v>1064965</v>
      </c>
      <c r="C11" s="7">
        <v>1065885</v>
      </c>
      <c r="D11" s="7">
        <f t="shared" si="0"/>
        <v>921</v>
      </c>
      <c r="E11" s="2" t="s">
        <v>30</v>
      </c>
      <c r="F11" s="1" t="s">
        <v>145</v>
      </c>
    </row>
    <row r="12" spans="1:6">
      <c r="A12" s="1" t="s">
        <v>45</v>
      </c>
      <c r="B12" s="7">
        <v>1065940</v>
      </c>
      <c r="C12" s="7">
        <v>1067238</v>
      </c>
      <c r="D12" s="7">
        <f t="shared" si="0"/>
        <v>1299</v>
      </c>
      <c r="E12" s="2" t="s">
        <v>30</v>
      </c>
      <c r="F12" s="1" t="s">
        <v>146</v>
      </c>
    </row>
    <row r="13" spans="1:6">
      <c r="A13" s="1" t="s">
        <v>134</v>
      </c>
      <c r="B13" s="7">
        <v>1067255</v>
      </c>
      <c r="C13" s="7">
        <v>1067899</v>
      </c>
      <c r="D13" s="7">
        <f t="shared" si="0"/>
        <v>645</v>
      </c>
      <c r="E13" s="2" t="s">
        <v>30</v>
      </c>
      <c r="F13" s="1" t="s">
        <v>2</v>
      </c>
    </row>
    <row r="14" spans="1:6">
      <c r="A14" s="1" t="s">
        <v>46</v>
      </c>
      <c r="B14" s="7">
        <v>1067914</v>
      </c>
      <c r="C14" s="7">
        <v>1069701</v>
      </c>
      <c r="D14" s="7">
        <f t="shared" si="0"/>
        <v>1788</v>
      </c>
      <c r="E14" s="2" t="s">
        <v>30</v>
      </c>
      <c r="F14" s="1" t="s">
        <v>3</v>
      </c>
    </row>
    <row r="15" spans="1:6">
      <c r="A15" s="1" t="s">
        <v>47</v>
      </c>
      <c r="B15" s="7">
        <v>1069685</v>
      </c>
      <c r="C15" s="7">
        <v>1071112</v>
      </c>
      <c r="D15" s="7">
        <f t="shared" si="0"/>
        <v>1428</v>
      </c>
      <c r="E15" s="2" t="s">
        <v>30</v>
      </c>
      <c r="F15" s="1" t="s">
        <v>4</v>
      </c>
    </row>
    <row r="16" spans="1:6">
      <c r="A16" s="1" t="s">
        <v>48</v>
      </c>
      <c r="B16" s="7">
        <v>1071271</v>
      </c>
      <c r="C16" s="7">
        <v>1072041</v>
      </c>
      <c r="D16" s="7">
        <f t="shared" si="0"/>
        <v>771</v>
      </c>
      <c r="E16" s="2" t="s">
        <v>33</v>
      </c>
      <c r="F16" s="1" t="s">
        <v>147</v>
      </c>
    </row>
    <row r="17" spans="1:6">
      <c r="A17" s="1" t="s">
        <v>49</v>
      </c>
      <c r="B17" s="7">
        <v>1072215</v>
      </c>
      <c r="C17" s="7">
        <v>1072568</v>
      </c>
      <c r="D17" s="7">
        <f t="shared" si="0"/>
        <v>354</v>
      </c>
      <c r="E17" s="2" t="s">
        <v>34</v>
      </c>
      <c r="F17" s="1" t="s">
        <v>148</v>
      </c>
    </row>
    <row r="18" spans="1:6">
      <c r="A18" s="1" t="s">
        <v>50</v>
      </c>
      <c r="B18" s="7">
        <v>1072570</v>
      </c>
      <c r="C18" s="7">
        <v>1073865</v>
      </c>
      <c r="D18" s="7">
        <f t="shared" si="0"/>
        <v>1296</v>
      </c>
      <c r="E18" s="2" t="s">
        <v>34</v>
      </c>
      <c r="F18" s="1" t="s">
        <v>149</v>
      </c>
    </row>
    <row r="19" spans="1:6">
      <c r="A19" s="1" t="s">
        <v>51</v>
      </c>
      <c r="B19" s="7">
        <v>1073868</v>
      </c>
      <c r="C19" s="7">
        <v>1074365</v>
      </c>
      <c r="D19" s="7">
        <f t="shared" si="0"/>
        <v>498</v>
      </c>
      <c r="E19" s="2" t="s">
        <v>30</v>
      </c>
      <c r="F19" s="1" t="s">
        <v>150</v>
      </c>
    </row>
    <row r="20" spans="1:6">
      <c r="A20" s="1" t="s">
        <v>52</v>
      </c>
      <c r="B20" s="7">
        <v>1074531</v>
      </c>
      <c r="C20" s="7">
        <v>1075223</v>
      </c>
      <c r="D20" s="7">
        <f t="shared" si="0"/>
        <v>693</v>
      </c>
      <c r="E20" s="2" t="s">
        <v>34</v>
      </c>
      <c r="F20" s="1" t="s">
        <v>151</v>
      </c>
    </row>
    <row r="21" spans="1:6">
      <c r="A21" s="1" t="s">
        <v>53</v>
      </c>
      <c r="B21" s="7">
        <v>1075226</v>
      </c>
      <c r="C21" s="7">
        <v>1075360</v>
      </c>
      <c r="D21" s="7">
        <f t="shared" si="0"/>
        <v>135</v>
      </c>
      <c r="E21" s="2" t="s">
        <v>34</v>
      </c>
      <c r="F21" s="1" t="s">
        <v>142</v>
      </c>
    </row>
    <row r="22" spans="1:6">
      <c r="A22" s="1" t="s">
        <v>54</v>
      </c>
      <c r="B22" s="7">
        <v>1075366</v>
      </c>
      <c r="C22" s="7">
        <v>1076781</v>
      </c>
      <c r="D22" s="7">
        <f t="shared" si="0"/>
        <v>1416</v>
      </c>
      <c r="E22" s="2" t="s">
        <v>34</v>
      </c>
      <c r="F22" s="1" t="s">
        <v>5</v>
      </c>
    </row>
    <row r="23" spans="1:6">
      <c r="A23" s="1" t="s">
        <v>55</v>
      </c>
      <c r="B23" s="7">
        <v>1076778</v>
      </c>
      <c r="C23" s="7">
        <v>1077128</v>
      </c>
      <c r="D23" s="7">
        <f t="shared" si="0"/>
        <v>351</v>
      </c>
      <c r="E23" s="2" t="s">
        <v>34</v>
      </c>
      <c r="F23" s="1" t="s">
        <v>142</v>
      </c>
    </row>
    <row r="24" spans="1:6">
      <c r="A24" s="1" t="s">
        <v>56</v>
      </c>
      <c r="B24" s="7">
        <v>1077115</v>
      </c>
      <c r="C24" s="7">
        <v>1077408</v>
      </c>
      <c r="D24" s="7">
        <f t="shared" si="0"/>
        <v>294</v>
      </c>
      <c r="E24" s="2" t="s">
        <v>34</v>
      </c>
      <c r="F24" s="1" t="s">
        <v>142</v>
      </c>
    </row>
    <row r="25" spans="1:6">
      <c r="A25" s="1" t="s">
        <v>57</v>
      </c>
      <c r="B25" s="7">
        <v>1077455</v>
      </c>
      <c r="C25" s="7">
        <v>1078093</v>
      </c>
      <c r="D25" s="7">
        <f t="shared" si="0"/>
        <v>639</v>
      </c>
      <c r="E25" s="2" t="s">
        <v>31</v>
      </c>
      <c r="F25" s="1" t="s">
        <v>152</v>
      </c>
    </row>
    <row r="26" spans="1:6">
      <c r="A26" s="1" t="s">
        <v>58</v>
      </c>
      <c r="B26" s="7">
        <v>1078090</v>
      </c>
      <c r="C26" s="7">
        <v>1085361</v>
      </c>
      <c r="D26" s="7">
        <f t="shared" si="0"/>
        <v>7272</v>
      </c>
      <c r="E26" s="2" t="s">
        <v>32</v>
      </c>
      <c r="F26" s="1" t="s">
        <v>153</v>
      </c>
    </row>
    <row r="27" spans="1:6">
      <c r="A27" s="1" t="s">
        <v>59</v>
      </c>
      <c r="B27" s="7">
        <v>1085380</v>
      </c>
      <c r="C27" s="7">
        <v>1085832</v>
      </c>
      <c r="D27" s="7">
        <f t="shared" si="0"/>
        <v>453</v>
      </c>
      <c r="E27" s="2" t="s">
        <v>30</v>
      </c>
      <c r="F27" s="1" t="s">
        <v>142</v>
      </c>
    </row>
    <row r="28" spans="1:6">
      <c r="A28" s="1" t="s">
        <v>60</v>
      </c>
      <c r="B28" s="7">
        <v>1085829</v>
      </c>
      <c r="C28" s="7">
        <v>1086788</v>
      </c>
      <c r="D28" s="7">
        <f t="shared" si="0"/>
        <v>960</v>
      </c>
      <c r="E28" s="2" t="s">
        <v>30</v>
      </c>
      <c r="F28" s="1" t="s">
        <v>154</v>
      </c>
    </row>
    <row r="29" spans="1:6">
      <c r="A29" s="1" t="s">
        <v>61</v>
      </c>
      <c r="B29" s="7">
        <v>1086785</v>
      </c>
      <c r="C29" s="7">
        <v>1087969</v>
      </c>
      <c r="D29" s="7">
        <f t="shared" si="0"/>
        <v>1185</v>
      </c>
      <c r="E29" s="2" t="s">
        <v>30</v>
      </c>
      <c r="F29" s="1" t="s">
        <v>155</v>
      </c>
    </row>
    <row r="30" spans="1:6">
      <c r="A30" s="1" t="s">
        <v>62</v>
      </c>
      <c r="B30" s="7">
        <v>1088046</v>
      </c>
      <c r="C30" s="7">
        <v>1088276</v>
      </c>
      <c r="D30" s="7">
        <f t="shared" si="0"/>
        <v>231</v>
      </c>
      <c r="E30" s="2" t="s">
        <v>32</v>
      </c>
      <c r="F30" s="1" t="s">
        <v>142</v>
      </c>
    </row>
    <row r="31" spans="1:6">
      <c r="A31" s="1" t="s">
        <v>63</v>
      </c>
      <c r="B31" s="7">
        <v>1088261</v>
      </c>
      <c r="C31" s="7">
        <v>1088899</v>
      </c>
      <c r="D31" s="7">
        <f t="shared" si="0"/>
        <v>639</v>
      </c>
      <c r="E31" s="2" t="s">
        <v>30</v>
      </c>
      <c r="F31" s="1" t="s">
        <v>142</v>
      </c>
    </row>
    <row r="32" spans="1:6">
      <c r="A32" s="1" t="s">
        <v>64</v>
      </c>
      <c r="B32" s="7">
        <v>1088942</v>
      </c>
      <c r="C32" s="7">
        <v>1089538</v>
      </c>
      <c r="D32" s="7">
        <f t="shared" si="0"/>
        <v>597</v>
      </c>
      <c r="E32" s="2" t="s">
        <v>30</v>
      </c>
      <c r="F32" s="1" t="s">
        <v>156</v>
      </c>
    </row>
    <row r="33" spans="1:6">
      <c r="A33" s="1" t="s">
        <v>65</v>
      </c>
      <c r="B33" s="7">
        <v>1089522</v>
      </c>
      <c r="C33" s="7">
        <v>1089737</v>
      </c>
      <c r="D33" s="7">
        <f t="shared" si="0"/>
        <v>216</v>
      </c>
      <c r="E33" s="2" t="s">
        <v>30</v>
      </c>
      <c r="F33" s="1" t="s">
        <v>142</v>
      </c>
    </row>
    <row r="34" spans="1:6">
      <c r="A34" s="1" t="s">
        <v>66</v>
      </c>
      <c r="B34" s="7">
        <v>1089748</v>
      </c>
      <c r="C34" s="7">
        <v>1092969</v>
      </c>
      <c r="D34" s="7">
        <f t="shared" si="0"/>
        <v>3222</v>
      </c>
      <c r="E34" s="2" t="s">
        <v>30</v>
      </c>
      <c r="F34" s="1" t="s">
        <v>156</v>
      </c>
    </row>
    <row r="35" spans="1:6">
      <c r="A35" s="1" t="s">
        <v>67</v>
      </c>
      <c r="B35" s="7">
        <v>1092977</v>
      </c>
      <c r="C35" s="7">
        <v>1094026</v>
      </c>
      <c r="D35" s="7">
        <f t="shared" si="0"/>
        <v>1050</v>
      </c>
      <c r="E35" s="2" t="s">
        <v>30</v>
      </c>
      <c r="F35" s="1" t="s">
        <v>157</v>
      </c>
    </row>
    <row r="36" spans="1:6">
      <c r="A36" s="1" t="s">
        <v>68</v>
      </c>
      <c r="B36" s="7">
        <v>1093974</v>
      </c>
      <c r="C36" s="7">
        <v>1095647</v>
      </c>
      <c r="D36" s="7">
        <f t="shared" si="0"/>
        <v>1674</v>
      </c>
      <c r="E36" s="2" t="s">
        <v>30</v>
      </c>
      <c r="F36" s="1" t="s">
        <v>158</v>
      </c>
    </row>
    <row r="37" spans="1:6">
      <c r="A37" s="1" t="s">
        <v>69</v>
      </c>
      <c r="B37" s="7">
        <v>1096176</v>
      </c>
      <c r="C37" s="7">
        <v>1097717</v>
      </c>
      <c r="D37" s="7">
        <f t="shared" si="0"/>
        <v>1542</v>
      </c>
      <c r="E37" s="2" t="s">
        <v>30</v>
      </c>
      <c r="F37" s="1" t="s">
        <v>157</v>
      </c>
    </row>
    <row r="38" spans="1:6">
      <c r="A38" s="1" t="s">
        <v>70</v>
      </c>
      <c r="B38" s="7">
        <v>1097674</v>
      </c>
      <c r="C38" s="7">
        <v>1098042</v>
      </c>
      <c r="D38" s="7">
        <f t="shared" si="0"/>
        <v>369</v>
      </c>
      <c r="E38" s="2" t="s">
        <v>30</v>
      </c>
      <c r="F38" s="1" t="s">
        <v>150</v>
      </c>
    </row>
    <row r="39" spans="1:6">
      <c r="A39" s="1" t="s">
        <v>71</v>
      </c>
      <c r="B39" s="7">
        <v>1098055</v>
      </c>
      <c r="C39" s="7">
        <v>1098918</v>
      </c>
      <c r="D39" s="7">
        <f t="shared" si="0"/>
        <v>864</v>
      </c>
      <c r="E39" s="2" t="s">
        <v>30</v>
      </c>
      <c r="F39" s="1" t="s">
        <v>156</v>
      </c>
    </row>
    <row r="40" spans="1:6">
      <c r="A40" s="1" t="s">
        <v>72</v>
      </c>
      <c r="B40" s="7">
        <v>1098927</v>
      </c>
      <c r="C40" s="7">
        <v>1099142</v>
      </c>
      <c r="D40" s="7">
        <f t="shared" si="0"/>
        <v>216</v>
      </c>
      <c r="E40" s="2" t="s">
        <v>30</v>
      </c>
      <c r="F40" s="1" t="s">
        <v>150</v>
      </c>
    </row>
    <row r="41" spans="1:6">
      <c r="A41" s="1" t="s">
        <v>73</v>
      </c>
      <c r="B41" s="7">
        <v>1099142</v>
      </c>
      <c r="C41" s="7">
        <v>1099450</v>
      </c>
      <c r="D41" s="7">
        <f t="shared" si="0"/>
        <v>309</v>
      </c>
      <c r="E41" s="2" t="s">
        <v>30</v>
      </c>
      <c r="F41" s="1" t="s">
        <v>159</v>
      </c>
    </row>
    <row r="42" spans="1:6">
      <c r="A42" s="1" t="s">
        <v>74</v>
      </c>
      <c r="B42" s="7">
        <v>1099526</v>
      </c>
      <c r="C42" s="7">
        <v>1101001</v>
      </c>
      <c r="D42" s="7">
        <f t="shared" si="0"/>
        <v>1476</v>
      </c>
      <c r="E42" s="2" t="s">
        <v>30</v>
      </c>
      <c r="F42" s="1" t="s">
        <v>160</v>
      </c>
    </row>
    <row r="43" spans="1:6">
      <c r="A43" s="1" t="s">
        <v>75</v>
      </c>
      <c r="B43" s="7">
        <v>1101325</v>
      </c>
      <c r="C43" s="7">
        <v>1101819</v>
      </c>
      <c r="D43" s="7">
        <f t="shared" si="0"/>
        <v>495</v>
      </c>
      <c r="E43" s="2" t="s">
        <v>30</v>
      </c>
      <c r="F43" s="1" t="s">
        <v>142</v>
      </c>
    </row>
    <row r="44" spans="1:6">
      <c r="A44" s="1" t="s">
        <v>76</v>
      </c>
      <c r="B44" s="7">
        <v>1101812</v>
      </c>
      <c r="C44" s="7">
        <v>1104406</v>
      </c>
      <c r="D44" s="7">
        <f t="shared" si="0"/>
        <v>2595</v>
      </c>
      <c r="E44" s="2" t="s">
        <v>30</v>
      </c>
      <c r="F44" s="1" t="s">
        <v>6</v>
      </c>
    </row>
    <row r="45" spans="1:6">
      <c r="A45" s="1" t="s">
        <v>77</v>
      </c>
      <c r="B45" s="7">
        <v>1104403</v>
      </c>
      <c r="C45" s="7">
        <v>1105362</v>
      </c>
      <c r="D45" s="7">
        <f t="shared" si="0"/>
        <v>960</v>
      </c>
      <c r="E45" s="2" t="s">
        <v>30</v>
      </c>
      <c r="F45" s="1" t="s">
        <v>142</v>
      </c>
    </row>
    <row r="46" spans="1:6">
      <c r="A46" s="1" t="s">
        <v>78</v>
      </c>
      <c r="B46" s="7">
        <v>1105623</v>
      </c>
      <c r="C46" s="7">
        <v>1106828</v>
      </c>
      <c r="D46" s="7">
        <f t="shared" si="0"/>
        <v>1206</v>
      </c>
      <c r="E46" s="2" t="s">
        <v>30</v>
      </c>
      <c r="F46" s="1" t="s">
        <v>161</v>
      </c>
    </row>
    <row r="47" spans="1:6">
      <c r="A47" s="1" t="s">
        <v>79</v>
      </c>
      <c r="B47" s="7">
        <v>1106831</v>
      </c>
      <c r="C47" s="7">
        <v>1107079</v>
      </c>
      <c r="D47" s="7">
        <f t="shared" si="0"/>
        <v>249</v>
      </c>
      <c r="E47" s="2" t="s">
        <v>30</v>
      </c>
      <c r="F47" s="1" t="s">
        <v>142</v>
      </c>
    </row>
    <row r="48" spans="1:6">
      <c r="A48" s="1" t="s">
        <v>80</v>
      </c>
      <c r="B48" s="7">
        <v>1107349</v>
      </c>
      <c r="C48" s="7">
        <v>1107573</v>
      </c>
      <c r="D48" s="7">
        <f t="shared" si="0"/>
        <v>225</v>
      </c>
      <c r="E48" s="2" t="s">
        <v>30</v>
      </c>
      <c r="F48" s="1" t="s">
        <v>0</v>
      </c>
    </row>
    <row r="49" spans="1:6">
      <c r="A49" s="1" t="s">
        <v>81</v>
      </c>
      <c r="B49" s="7">
        <v>1107820</v>
      </c>
      <c r="C49" s="7">
        <v>1108716</v>
      </c>
      <c r="D49" s="7">
        <f t="shared" si="0"/>
        <v>897</v>
      </c>
      <c r="E49" s="2" t="s">
        <v>30</v>
      </c>
      <c r="F49" s="1" t="s">
        <v>7</v>
      </c>
    </row>
    <row r="50" spans="1:6">
      <c r="A50" s="1" t="s">
        <v>82</v>
      </c>
      <c r="B50" s="7">
        <v>1108804</v>
      </c>
      <c r="C50" s="7">
        <v>1110210</v>
      </c>
      <c r="D50" s="7">
        <f t="shared" si="0"/>
        <v>1407</v>
      </c>
      <c r="E50" s="2" t="s">
        <v>30</v>
      </c>
      <c r="F50" s="1" t="s">
        <v>8</v>
      </c>
    </row>
    <row r="51" spans="1:6">
      <c r="A51" s="1" t="s">
        <v>83</v>
      </c>
      <c r="B51" s="7">
        <v>1110276</v>
      </c>
      <c r="C51" s="7">
        <v>1111979</v>
      </c>
      <c r="D51" s="7">
        <f t="shared" si="0"/>
        <v>1704</v>
      </c>
      <c r="E51" s="2" t="s">
        <v>30</v>
      </c>
      <c r="F51" s="1" t="s">
        <v>9</v>
      </c>
    </row>
    <row r="52" spans="1:6">
      <c r="A52" s="1" t="s">
        <v>84</v>
      </c>
      <c r="B52" s="7">
        <v>1111979</v>
      </c>
      <c r="C52" s="7">
        <v>1112296</v>
      </c>
      <c r="D52" s="7">
        <f t="shared" si="0"/>
        <v>318</v>
      </c>
      <c r="E52" s="2" t="s">
        <v>30</v>
      </c>
      <c r="F52" s="1" t="s">
        <v>10</v>
      </c>
    </row>
    <row r="53" spans="1:6">
      <c r="A53" s="1" t="s">
        <v>85</v>
      </c>
      <c r="B53" s="7">
        <v>1112324</v>
      </c>
      <c r="C53" s="7">
        <v>1113304</v>
      </c>
      <c r="D53" s="7">
        <f t="shared" si="0"/>
        <v>981</v>
      </c>
      <c r="E53" s="2" t="s">
        <v>30</v>
      </c>
      <c r="F53" s="1" t="s">
        <v>162</v>
      </c>
    </row>
    <row r="54" spans="1:6">
      <c r="A54" s="1" t="s">
        <v>86</v>
      </c>
      <c r="B54" s="7">
        <v>1113307</v>
      </c>
      <c r="C54" s="7">
        <v>1114239</v>
      </c>
      <c r="D54" s="7">
        <f t="shared" si="0"/>
        <v>933</v>
      </c>
      <c r="E54" s="2" t="s">
        <v>30</v>
      </c>
      <c r="F54" s="1" t="s">
        <v>163</v>
      </c>
    </row>
    <row r="55" spans="1:6">
      <c r="A55" s="1" t="s">
        <v>87</v>
      </c>
      <c r="B55" s="7">
        <v>1114251</v>
      </c>
      <c r="C55" s="7">
        <v>1114766</v>
      </c>
      <c r="D55" s="7">
        <f t="shared" si="0"/>
        <v>516</v>
      </c>
      <c r="E55" s="2" t="s">
        <v>30</v>
      </c>
      <c r="F55" s="1" t="s">
        <v>164</v>
      </c>
    </row>
    <row r="56" spans="1:6">
      <c r="A56" s="1" t="s">
        <v>88</v>
      </c>
      <c r="B56" s="7">
        <v>1114800</v>
      </c>
      <c r="C56" s="7">
        <v>1115225</v>
      </c>
      <c r="D56" s="7">
        <f t="shared" si="0"/>
        <v>426</v>
      </c>
      <c r="E56" s="2" t="s">
        <v>30</v>
      </c>
      <c r="F56" s="1" t="s">
        <v>165</v>
      </c>
    </row>
    <row r="57" spans="1:6">
      <c r="A57" s="1" t="s">
        <v>89</v>
      </c>
      <c r="B57" s="7">
        <v>1115463</v>
      </c>
      <c r="C57" s="7">
        <v>1116413</v>
      </c>
      <c r="D57" s="7">
        <f t="shared" si="0"/>
        <v>951</v>
      </c>
      <c r="E57" s="2" t="s">
        <v>30</v>
      </c>
      <c r="F57" s="1" t="s">
        <v>143</v>
      </c>
    </row>
    <row r="58" spans="1:6">
      <c r="A58" s="1" t="s">
        <v>90</v>
      </c>
      <c r="B58" s="7">
        <v>1116593</v>
      </c>
      <c r="C58" s="7">
        <v>1117354</v>
      </c>
      <c r="D58" s="7">
        <f t="shared" si="0"/>
        <v>762</v>
      </c>
      <c r="E58" s="2" t="s">
        <v>34</v>
      </c>
      <c r="F58" s="1" t="s">
        <v>11</v>
      </c>
    </row>
    <row r="59" spans="1:6">
      <c r="A59" s="1" t="s">
        <v>91</v>
      </c>
      <c r="B59" s="7">
        <v>1117363</v>
      </c>
      <c r="C59" s="7">
        <v>1117770</v>
      </c>
      <c r="D59" s="7">
        <f t="shared" si="0"/>
        <v>408</v>
      </c>
      <c r="E59" s="2" t="s">
        <v>34</v>
      </c>
      <c r="F59" s="1" t="s">
        <v>166</v>
      </c>
    </row>
    <row r="60" spans="1:6">
      <c r="A60" s="1" t="s">
        <v>92</v>
      </c>
      <c r="B60" s="7">
        <v>1118073</v>
      </c>
      <c r="C60" s="7">
        <v>1119938</v>
      </c>
      <c r="D60" s="7">
        <f t="shared" si="0"/>
        <v>1866</v>
      </c>
      <c r="E60" s="2" t="s">
        <v>31</v>
      </c>
      <c r="F60" s="1" t="s">
        <v>167</v>
      </c>
    </row>
    <row r="61" spans="1:6">
      <c r="A61" s="1" t="s">
        <v>93</v>
      </c>
      <c r="B61" s="7">
        <v>1119925</v>
      </c>
      <c r="C61" s="7">
        <v>1120290</v>
      </c>
      <c r="D61" s="7">
        <f t="shared" si="0"/>
        <v>366</v>
      </c>
      <c r="E61" s="2" t="s">
        <v>32</v>
      </c>
      <c r="F61" s="1" t="s">
        <v>168</v>
      </c>
    </row>
    <row r="62" spans="1:6">
      <c r="A62" s="1" t="s">
        <v>94</v>
      </c>
      <c r="B62" s="7">
        <v>1120300</v>
      </c>
      <c r="C62" s="7">
        <v>1120659</v>
      </c>
      <c r="D62" s="7">
        <f t="shared" si="0"/>
        <v>360</v>
      </c>
      <c r="E62" s="2" t="s">
        <v>30</v>
      </c>
      <c r="F62" s="1" t="s">
        <v>169</v>
      </c>
    </row>
    <row r="63" spans="1:6">
      <c r="A63" s="1" t="s">
        <v>95</v>
      </c>
      <c r="B63" s="7">
        <v>1120985</v>
      </c>
      <c r="C63" s="7">
        <v>1121569</v>
      </c>
      <c r="D63" s="7">
        <f t="shared" si="0"/>
        <v>585</v>
      </c>
      <c r="E63" s="2" t="s">
        <v>30</v>
      </c>
      <c r="F63" s="1" t="s">
        <v>142</v>
      </c>
    </row>
    <row r="64" spans="1:6">
      <c r="A64" s="1" t="s">
        <v>96</v>
      </c>
      <c r="B64" s="7">
        <v>1121616</v>
      </c>
      <c r="C64" s="7">
        <v>1123397</v>
      </c>
      <c r="D64" s="7">
        <f t="shared" si="0"/>
        <v>1782</v>
      </c>
      <c r="E64" s="2" t="s">
        <v>30</v>
      </c>
      <c r="F64" s="1" t="s">
        <v>12</v>
      </c>
    </row>
    <row r="65" spans="1:6">
      <c r="A65" s="1" t="s">
        <v>97</v>
      </c>
      <c r="B65" s="7">
        <v>1123526</v>
      </c>
      <c r="C65" s="7">
        <v>1125355</v>
      </c>
      <c r="D65" s="7">
        <f t="shared" si="0"/>
        <v>1830</v>
      </c>
      <c r="E65" s="2" t="s">
        <v>30</v>
      </c>
      <c r="F65" s="1" t="s">
        <v>170</v>
      </c>
    </row>
    <row r="66" spans="1:6">
      <c r="A66" s="1" t="s">
        <v>98</v>
      </c>
      <c r="B66" s="7">
        <v>1125357</v>
      </c>
      <c r="C66" s="7">
        <v>1126301</v>
      </c>
      <c r="D66" s="7">
        <f t="shared" si="0"/>
        <v>945</v>
      </c>
      <c r="E66" s="2" t="s">
        <v>30</v>
      </c>
      <c r="F66" s="1" t="s">
        <v>171</v>
      </c>
    </row>
    <row r="67" spans="1:6">
      <c r="A67" s="1" t="s">
        <v>99</v>
      </c>
      <c r="B67" s="7">
        <v>1126386</v>
      </c>
      <c r="C67" s="7">
        <v>1126595</v>
      </c>
      <c r="D67" s="7">
        <f t="shared" si="0"/>
        <v>210</v>
      </c>
      <c r="E67" s="2" t="s">
        <v>30</v>
      </c>
      <c r="F67" s="1" t="s">
        <v>172</v>
      </c>
    </row>
    <row r="68" spans="1:6">
      <c r="A68" s="1" t="s">
        <v>100</v>
      </c>
      <c r="B68" s="7">
        <v>1126576</v>
      </c>
      <c r="C68" s="7">
        <v>1127370</v>
      </c>
      <c r="D68" s="7">
        <f t="shared" ref="D68:D107" si="1">C68-B68+1</f>
        <v>795</v>
      </c>
      <c r="E68" s="2" t="s">
        <v>32</v>
      </c>
      <c r="F68" s="1" t="s">
        <v>13</v>
      </c>
    </row>
    <row r="69" spans="1:6">
      <c r="A69" s="1" t="s">
        <v>101</v>
      </c>
      <c r="B69" s="7">
        <v>1127370</v>
      </c>
      <c r="C69" s="7">
        <v>1127846</v>
      </c>
      <c r="D69" s="7">
        <f t="shared" si="1"/>
        <v>477</v>
      </c>
      <c r="E69" s="2" t="s">
        <v>32</v>
      </c>
      <c r="F69" s="1" t="s">
        <v>173</v>
      </c>
    </row>
    <row r="70" spans="1:6">
      <c r="A70" s="1" t="s">
        <v>102</v>
      </c>
      <c r="B70" s="7">
        <v>1127916</v>
      </c>
      <c r="C70" s="7">
        <v>1128200</v>
      </c>
      <c r="D70" s="7">
        <f t="shared" si="1"/>
        <v>285</v>
      </c>
      <c r="E70" s="2" t="s">
        <v>30</v>
      </c>
      <c r="F70" s="1" t="s">
        <v>14</v>
      </c>
    </row>
    <row r="71" spans="1:6">
      <c r="A71" s="1" t="s">
        <v>103</v>
      </c>
      <c r="B71" s="7">
        <v>1128244</v>
      </c>
      <c r="C71" s="7">
        <v>1128639</v>
      </c>
      <c r="D71" s="7">
        <f t="shared" si="1"/>
        <v>396</v>
      </c>
      <c r="E71" s="2" t="s">
        <v>30</v>
      </c>
      <c r="F71" s="1" t="s">
        <v>174</v>
      </c>
    </row>
    <row r="72" spans="1:6">
      <c r="A72" s="1" t="s">
        <v>104</v>
      </c>
      <c r="B72" s="7">
        <v>1128643</v>
      </c>
      <c r="C72" s="7">
        <v>1128870</v>
      </c>
      <c r="D72" s="7">
        <f t="shared" si="1"/>
        <v>228</v>
      </c>
      <c r="E72" s="2" t="s">
        <v>30</v>
      </c>
      <c r="F72" s="1" t="s">
        <v>142</v>
      </c>
    </row>
    <row r="73" spans="1:6">
      <c r="A73" s="1" t="s">
        <v>105</v>
      </c>
      <c r="B73" s="7">
        <v>1128924</v>
      </c>
      <c r="C73" s="7">
        <v>1130012</v>
      </c>
      <c r="D73" s="7">
        <f t="shared" si="1"/>
        <v>1089</v>
      </c>
      <c r="E73" s="2" t="s">
        <v>32</v>
      </c>
      <c r="F73" s="1" t="s">
        <v>15</v>
      </c>
    </row>
    <row r="74" spans="1:6">
      <c r="A74" s="1" t="s">
        <v>106</v>
      </c>
      <c r="B74" s="7">
        <v>1130052</v>
      </c>
      <c r="C74" s="7">
        <v>1130690</v>
      </c>
      <c r="D74" s="7">
        <f t="shared" si="1"/>
        <v>639</v>
      </c>
      <c r="E74" s="2" t="s">
        <v>30</v>
      </c>
      <c r="F74" s="1" t="s">
        <v>175</v>
      </c>
    </row>
    <row r="75" spans="1:6">
      <c r="A75" s="1" t="s">
        <v>107</v>
      </c>
      <c r="B75" s="7">
        <v>1130801</v>
      </c>
      <c r="C75" s="7">
        <v>1131091</v>
      </c>
      <c r="D75" s="7">
        <f t="shared" si="1"/>
        <v>291</v>
      </c>
      <c r="E75" s="2" t="s">
        <v>35</v>
      </c>
      <c r="F75" s="1" t="s">
        <v>156</v>
      </c>
    </row>
    <row r="76" spans="1:6">
      <c r="A76" s="1" t="s">
        <v>108</v>
      </c>
      <c r="B76" s="7">
        <v>1131106</v>
      </c>
      <c r="C76" s="7">
        <v>1131405</v>
      </c>
      <c r="D76" s="7">
        <f t="shared" si="1"/>
        <v>300</v>
      </c>
      <c r="E76" s="2" t="s">
        <v>32</v>
      </c>
      <c r="F76" s="1" t="s">
        <v>142</v>
      </c>
    </row>
    <row r="77" spans="1:6">
      <c r="A77" s="1" t="s">
        <v>109</v>
      </c>
      <c r="B77" s="7">
        <v>1131475</v>
      </c>
      <c r="C77" s="7">
        <v>1132386</v>
      </c>
      <c r="D77" s="7">
        <f t="shared" si="1"/>
        <v>912</v>
      </c>
      <c r="E77" s="2" t="s">
        <v>30</v>
      </c>
      <c r="F77" s="1" t="s">
        <v>16</v>
      </c>
    </row>
    <row r="78" spans="1:6">
      <c r="A78" s="1" t="s">
        <v>110</v>
      </c>
      <c r="B78" s="7">
        <v>1132401</v>
      </c>
      <c r="C78" s="7">
        <v>1134284</v>
      </c>
      <c r="D78" s="7">
        <f t="shared" si="1"/>
        <v>1884</v>
      </c>
      <c r="E78" s="2" t="s">
        <v>30</v>
      </c>
      <c r="F78" s="1" t="s">
        <v>176</v>
      </c>
    </row>
    <row r="79" spans="1:6">
      <c r="A79" s="1" t="s">
        <v>111</v>
      </c>
      <c r="B79" s="7">
        <v>1134338</v>
      </c>
      <c r="C79" s="7">
        <v>1134529</v>
      </c>
      <c r="D79" s="7">
        <f t="shared" si="1"/>
        <v>192</v>
      </c>
      <c r="E79" s="2" t="s">
        <v>31</v>
      </c>
      <c r="F79" s="1" t="s">
        <v>142</v>
      </c>
    </row>
    <row r="80" spans="1:6">
      <c r="A80" s="1" t="s">
        <v>112</v>
      </c>
      <c r="B80" s="7">
        <v>1134600</v>
      </c>
      <c r="C80" s="7">
        <v>1134830</v>
      </c>
      <c r="D80" s="7">
        <f t="shared" si="1"/>
        <v>231</v>
      </c>
      <c r="E80" s="2" t="s">
        <v>30</v>
      </c>
      <c r="F80" s="1" t="s">
        <v>177</v>
      </c>
    </row>
    <row r="81" spans="1:6">
      <c r="A81" s="1" t="s">
        <v>113</v>
      </c>
      <c r="B81" s="7">
        <v>1134907</v>
      </c>
      <c r="C81" s="7">
        <v>1135761</v>
      </c>
      <c r="D81" s="7">
        <f t="shared" si="1"/>
        <v>855</v>
      </c>
      <c r="E81" s="2" t="s">
        <v>30</v>
      </c>
      <c r="F81" s="1" t="s">
        <v>178</v>
      </c>
    </row>
    <row r="82" spans="1:6">
      <c r="A82" s="1" t="s">
        <v>114</v>
      </c>
      <c r="B82" s="7">
        <v>1135769</v>
      </c>
      <c r="C82" s="7">
        <v>1136734</v>
      </c>
      <c r="D82" s="7">
        <f t="shared" si="1"/>
        <v>966</v>
      </c>
      <c r="E82" s="2" t="s">
        <v>30</v>
      </c>
      <c r="F82" s="1" t="s">
        <v>179</v>
      </c>
    </row>
    <row r="83" spans="1:6">
      <c r="A83" s="1" t="s">
        <v>115</v>
      </c>
      <c r="B83" s="7">
        <v>1136916</v>
      </c>
      <c r="C83" s="7">
        <v>1138205</v>
      </c>
      <c r="D83" s="7">
        <f t="shared" si="1"/>
        <v>1290</v>
      </c>
      <c r="E83" s="2" t="s">
        <v>32</v>
      </c>
      <c r="F83" s="1" t="s">
        <v>142</v>
      </c>
    </row>
    <row r="84" spans="1:6">
      <c r="A84" s="1" t="s">
        <v>116</v>
      </c>
      <c r="B84" s="7">
        <v>1138359</v>
      </c>
      <c r="C84" s="7">
        <v>1138832</v>
      </c>
      <c r="D84" s="7">
        <f t="shared" si="1"/>
        <v>474</v>
      </c>
      <c r="E84" s="2" t="s">
        <v>31</v>
      </c>
      <c r="F84" s="1" t="s">
        <v>17</v>
      </c>
    </row>
    <row r="85" spans="1:6">
      <c r="A85" s="1" t="s">
        <v>117</v>
      </c>
      <c r="B85" s="7">
        <v>1138916</v>
      </c>
      <c r="C85" s="7">
        <v>1139341</v>
      </c>
      <c r="D85" s="7">
        <f t="shared" si="1"/>
        <v>426</v>
      </c>
      <c r="E85" s="2" t="s">
        <v>30</v>
      </c>
      <c r="F85" s="1" t="s">
        <v>177</v>
      </c>
    </row>
    <row r="86" spans="1:6">
      <c r="A86" s="1" t="s">
        <v>118</v>
      </c>
      <c r="B86" s="7">
        <v>1139436</v>
      </c>
      <c r="C86" s="7">
        <v>1139945</v>
      </c>
      <c r="D86" s="7">
        <f t="shared" si="1"/>
        <v>510</v>
      </c>
      <c r="E86" s="2" t="s">
        <v>30</v>
      </c>
      <c r="F86" s="1" t="s">
        <v>18</v>
      </c>
    </row>
    <row r="87" spans="1:6">
      <c r="A87" s="1" t="s">
        <v>119</v>
      </c>
      <c r="B87" s="7">
        <v>1140660</v>
      </c>
      <c r="C87" s="7">
        <v>1142579</v>
      </c>
      <c r="D87" s="7">
        <f t="shared" si="1"/>
        <v>1920</v>
      </c>
      <c r="E87" s="2" t="s">
        <v>30</v>
      </c>
      <c r="F87" s="1" t="s">
        <v>180</v>
      </c>
    </row>
    <row r="88" spans="1:6">
      <c r="A88" s="1" t="s">
        <v>120</v>
      </c>
      <c r="B88" s="7">
        <v>1142946</v>
      </c>
      <c r="C88" s="7">
        <v>1143320</v>
      </c>
      <c r="D88" s="7">
        <f t="shared" si="1"/>
        <v>375</v>
      </c>
      <c r="E88" s="2" t="s">
        <v>32</v>
      </c>
      <c r="F88" s="1" t="s">
        <v>19</v>
      </c>
    </row>
    <row r="89" spans="1:6">
      <c r="A89" s="1" t="s">
        <v>121</v>
      </c>
      <c r="B89" s="7">
        <v>1143260</v>
      </c>
      <c r="C89" s="7">
        <v>1143991</v>
      </c>
      <c r="D89" s="7">
        <f t="shared" si="1"/>
        <v>732</v>
      </c>
      <c r="E89" s="2" t="s">
        <v>32</v>
      </c>
      <c r="F89" s="1" t="s">
        <v>175</v>
      </c>
    </row>
    <row r="90" spans="1:6">
      <c r="A90" s="1" t="s">
        <v>122</v>
      </c>
      <c r="B90" s="7">
        <v>1144087</v>
      </c>
      <c r="C90" s="7">
        <v>1144377</v>
      </c>
      <c r="D90" s="7">
        <f t="shared" si="1"/>
        <v>291</v>
      </c>
      <c r="E90" s="2" t="s">
        <v>32</v>
      </c>
      <c r="F90" s="1" t="s">
        <v>156</v>
      </c>
    </row>
    <row r="91" spans="1:6">
      <c r="A91" s="1" t="s">
        <v>123</v>
      </c>
      <c r="B91" s="7">
        <v>1144391</v>
      </c>
      <c r="C91" s="7">
        <v>1144690</v>
      </c>
      <c r="D91" s="7">
        <f t="shared" si="1"/>
        <v>300</v>
      </c>
      <c r="E91" s="2" t="s">
        <v>32</v>
      </c>
      <c r="F91" s="1" t="s">
        <v>142</v>
      </c>
    </row>
    <row r="92" spans="1:6">
      <c r="A92" s="1" t="s">
        <v>124</v>
      </c>
      <c r="B92" s="7">
        <v>1144761</v>
      </c>
      <c r="C92" s="7">
        <v>1146104</v>
      </c>
      <c r="D92" s="7">
        <f t="shared" si="1"/>
        <v>1344</v>
      </c>
      <c r="E92" s="2" t="s">
        <v>32</v>
      </c>
      <c r="F92" s="1" t="s">
        <v>16</v>
      </c>
    </row>
    <row r="93" spans="1:6">
      <c r="A93" s="1" t="s">
        <v>125</v>
      </c>
      <c r="B93" s="7">
        <v>1146242</v>
      </c>
      <c r="C93" s="7">
        <v>1148020</v>
      </c>
      <c r="D93" s="7">
        <f t="shared" si="1"/>
        <v>1779</v>
      </c>
      <c r="E93" s="2" t="s">
        <v>32</v>
      </c>
      <c r="F93" s="1" t="s">
        <v>158</v>
      </c>
    </row>
    <row r="94" spans="1:6">
      <c r="A94" s="1" t="s">
        <v>126</v>
      </c>
      <c r="B94" s="7">
        <v>1148518</v>
      </c>
      <c r="C94" s="7">
        <v>1153980</v>
      </c>
      <c r="D94" s="7">
        <f t="shared" si="1"/>
        <v>5463</v>
      </c>
      <c r="E94" s="2" t="s">
        <v>32</v>
      </c>
      <c r="F94" s="1" t="s">
        <v>16</v>
      </c>
    </row>
    <row r="95" spans="1:6">
      <c r="A95" s="1" t="s">
        <v>127</v>
      </c>
      <c r="B95" s="7">
        <v>1154029</v>
      </c>
      <c r="C95" s="7">
        <v>1154580</v>
      </c>
      <c r="D95" s="7">
        <f t="shared" si="1"/>
        <v>552</v>
      </c>
      <c r="E95" s="2" t="s">
        <v>32</v>
      </c>
      <c r="F95" s="1" t="s">
        <v>142</v>
      </c>
    </row>
    <row r="96" spans="1:6">
      <c r="A96" s="1" t="s">
        <v>128</v>
      </c>
      <c r="B96" s="7">
        <v>1154564</v>
      </c>
      <c r="C96" s="7">
        <v>1154755</v>
      </c>
      <c r="D96" s="7">
        <f t="shared" si="1"/>
        <v>192</v>
      </c>
      <c r="E96" s="2" t="s">
        <v>32</v>
      </c>
      <c r="F96" s="1" t="s">
        <v>181</v>
      </c>
    </row>
    <row r="97" spans="1:6">
      <c r="A97" s="1" t="s">
        <v>129</v>
      </c>
      <c r="B97" s="7">
        <v>1154756</v>
      </c>
      <c r="C97" s="7">
        <v>1159651</v>
      </c>
      <c r="D97" s="7">
        <f t="shared" si="1"/>
        <v>4896</v>
      </c>
      <c r="E97" s="2" t="s">
        <v>32</v>
      </c>
      <c r="F97" s="1" t="s">
        <v>182</v>
      </c>
    </row>
    <row r="98" spans="1:6">
      <c r="A98" s="1" t="s">
        <v>130</v>
      </c>
      <c r="B98" s="7">
        <v>1159932</v>
      </c>
      <c r="C98" s="7">
        <v>1160522</v>
      </c>
      <c r="D98" s="7">
        <f t="shared" si="1"/>
        <v>591</v>
      </c>
      <c r="E98" s="2" t="s">
        <v>33</v>
      </c>
      <c r="F98" s="1" t="s">
        <v>183</v>
      </c>
    </row>
    <row r="99" spans="1:6">
      <c r="A99" s="1" t="s">
        <v>131</v>
      </c>
      <c r="B99" s="7">
        <v>1160519</v>
      </c>
      <c r="C99" s="7">
        <v>1161364</v>
      </c>
      <c r="D99" s="7">
        <f t="shared" si="1"/>
        <v>846</v>
      </c>
      <c r="E99" s="2" t="s">
        <v>33</v>
      </c>
      <c r="F99" s="1" t="s">
        <v>184</v>
      </c>
    </row>
    <row r="100" spans="1:6">
      <c r="A100" s="1" t="s">
        <v>132</v>
      </c>
      <c r="B100" s="7">
        <v>1161426</v>
      </c>
      <c r="C100" s="7">
        <v>1164227</v>
      </c>
      <c r="D100" s="7">
        <f t="shared" si="1"/>
        <v>2802</v>
      </c>
      <c r="E100" s="2" t="s">
        <v>32</v>
      </c>
      <c r="F100" s="1" t="s">
        <v>20</v>
      </c>
    </row>
    <row r="101" spans="1:6">
      <c r="A101" s="1" t="s">
        <v>133</v>
      </c>
      <c r="B101" s="7">
        <v>1164229</v>
      </c>
      <c r="C101" s="7">
        <v>1165248</v>
      </c>
      <c r="D101" s="7">
        <f t="shared" si="1"/>
        <v>1020</v>
      </c>
      <c r="E101" s="2" t="s">
        <v>30</v>
      </c>
      <c r="F101" s="1" t="s">
        <v>21</v>
      </c>
    </row>
    <row r="102" spans="1:6">
      <c r="A102" s="1" t="s">
        <v>135</v>
      </c>
      <c r="B102" s="7">
        <v>1165196</v>
      </c>
      <c r="C102" s="7">
        <v>1166869</v>
      </c>
      <c r="D102" s="7">
        <f t="shared" si="1"/>
        <v>1674</v>
      </c>
      <c r="E102" s="2" t="s">
        <v>30</v>
      </c>
      <c r="F102" s="1" t="s">
        <v>158</v>
      </c>
    </row>
    <row r="103" spans="1:6">
      <c r="A103" s="1" t="s">
        <v>136</v>
      </c>
      <c r="B103" s="7">
        <v>1167398</v>
      </c>
      <c r="C103" s="7">
        <v>1168891</v>
      </c>
      <c r="D103" s="7">
        <f t="shared" si="1"/>
        <v>1494</v>
      </c>
      <c r="E103" s="2" t="s">
        <v>30</v>
      </c>
      <c r="F103" s="1" t="s">
        <v>21</v>
      </c>
    </row>
    <row r="104" spans="1:6">
      <c r="A104" s="1" t="s">
        <v>137</v>
      </c>
      <c r="B104" s="7">
        <v>1168848</v>
      </c>
      <c r="C104" s="7">
        <v>1169201</v>
      </c>
      <c r="D104" s="7">
        <f t="shared" si="1"/>
        <v>354</v>
      </c>
      <c r="E104" s="6" t="s">
        <v>32</v>
      </c>
      <c r="F104" s="1" t="s">
        <v>22</v>
      </c>
    </row>
    <row r="105" spans="1:6">
      <c r="A105" s="1" t="s">
        <v>138</v>
      </c>
      <c r="B105" s="7">
        <v>1169263</v>
      </c>
      <c r="C105" s="7">
        <v>1170117</v>
      </c>
      <c r="D105" s="7">
        <f t="shared" si="1"/>
        <v>855</v>
      </c>
      <c r="E105" s="2" t="s">
        <v>32</v>
      </c>
      <c r="F105" s="1" t="s">
        <v>23</v>
      </c>
    </row>
    <row r="106" spans="1:6">
      <c r="A106" s="1" t="s">
        <v>139</v>
      </c>
      <c r="B106" s="7">
        <v>1170136</v>
      </c>
      <c r="C106" s="7">
        <v>1170378</v>
      </c>
      <c r="D106" s="7">
        <f t="shared" si="1"/>
        <v>243</v>
      </c>
      <c r="E106" s="2" t="s">
        <v>30</v>
      </c>
      <c r="F106" s="1" t="s">
        <v>156</v>
      </c>
    </row>
    <row r="107" spans="1:6">
      <c r="A107" s="4" t="s">
        <v>140</v>
      </c>
      <c r="B107" s="8">
        <v>1170396</v>
      </c>
      <c r="C107" s="8">
        <v>1172213</v>
      </c>
      <c r="D107" s="8">
        <f t="shared" si="1"/>
        <v>1818</v>
      </c>
      <c r="E107" s="5" t="s">
        <v>30</v>
      </c>
      <c r="F107" s="4" t="s">
        <v>24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ya Mari</dc:creator>
  <cp:lastModifiedBy>Toya Mari</cp:lastModifiedBy>
  <cp:lastPrinted>2016-06-13T07:06:26Z</cp:lastPrinted>
  <dcterms:created xsi:type="dcterms:W3CDTF">2016-02-29T02:56:56Z</dcterms:created>
  <dcterms:modified xsi:type="dcterms:W3CDTF">2016-06-28T08:02:37Z</dcterms:modified>
</cp:coreProperties>
</file>